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satoshi.hirata\Desktop\再投稿\再修正\"/>
    </mc:Choice>
  </mc:AlternateContent>
  <bookViews>
    <workbookView xWindow="0" yWindow="0" windowWidth="24000" windowHeight="9210"/>
  </bookViews>
  <sheets>
    <sheet name="chr16" sheetId="1" r:id="rId1"/>
  </sheets>
  <externalReferences>
    <externalReference r:id="rId2"/>
  </externalReferences>
  <calcPr calcId="152511"/>
  <extLs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</calcChain>
</file>

<file path=xl/sharedStrings.xml><?xml version="1.0" encoding="utf-8"?>
<sst xmlns="http://schemas.openxmlformats.org/spreadsheetml/2006/main" count="16" uniqueCount="10">
  <si>
    <t>---------------------------</t>
    <phoneticPr fontId="1"/>
  </si>
  <si>
    <t>---------------------------</t>
    <phoneticPr fontId="1"/>
  </si>
  <si>
    <t>chr16-hg19 47239740-47239800 [TATC]15.1</t>
  </si>
  <si>
    <t>chr16-hg19 63313360-63313421 [TATTT]12.2</t>
  </si>
  <si>
    <t>chr16-hg19 33693997-33694049 [TTAT]13.1</t>
  </si>
  <si>
    <t>allele frequency</t>
    <phoneticPr fontId="1"/>
  </si>
  <si>
    <t>allele counts</t>
    <phoneticPr fontId="1"/>
  </si>
  <si>
    <t>repeat unit</t>
    <phoneticPr fontId="1"/>
  </si>
  <si>
    <t>allele counts</t>
    <phoneticPr fontId="1"/>
  </si>
  <si>
    <t>Supplementary Table 19 Allele counts and frequencies of selected STR loci on chromosome 16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quotePrefix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externalLink" Target="externalLinks/externalLink1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Supplementary%20Table2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tra"/>
    </sheetNames>
    <sheetDataSet>
      <sheetData sheetId="0">
        <row r="5">
          <cell r="B5">
            <v>12985621</v>
          </cell>
        </row>
        <row r="204">
          <cell r="B204">
            <v>33693997</v>
          </cell>
          <cell r="C204">
            <v>33694049</v>
          </cell>
          <cell r="D204" t="str">
            <v>TTAT</v>
          </cell>
          <cell r="E204">
            <v>13.25</v>
          </cell>
          <cell r="F204" t="str">
            <v>6.75 7.75 8.75 9.75 10.25 10.75 11.25 11.75 12.25 13.25 14.25 15 15.25 16.25</v>
          </cell>
          <cell r="G204">
            <v>14</v>
          </cell>
          <cell r="H204" t="str">
            <v>TTATTTATTTATTTATTTATTTATTTATTTATTTATTTTATTTTATTTTATTT</v>
          </cell>
          <cell r="I204" t="str">
            <v>TTATTTATTTATTTATTTATTTATTTA,TTATTTATTTATTTATTTATTTATTTATTTA,TTATTTATTTATTTATTTATTTATTTATTTATTTA,TTATTTATTTATTTATTTATTTATTTATTTATTTATTTT,TTATTTATTTATTTATTTATTTATTTATTTATTTATTTTAT,TTATTTATTTATTTATTTATTTATTTATTTATTTATTTTATTT,TTATTTATTTATTTATTTATTTATTTATTTATTTATTTTATTTTA,TTATTTATTTATTTATTTATTTATTTATTTATTTATTTTATTTTATT,TTATTTATTTATTTATTTATTTATTTATTTATTTATTTTATTTTATTTT,TTATTTATTTATTTATTTATTTATTTATTTATTTATTTTATTTTATTTTATTTTATT,TTATTTATTTATTTATTTATTTATTTATTTATTTATTTTATTTTATTTTATTTTATTTAT,TTATTTATTTATTTATTTATTTATTTATTTATTTATTTTATTTTATTTTATTTTATTTATT,TTATTTATTTATTTATTTATTTATTTATTTATTTATTTTATTTTATTTTATTTTATTTATTTATT</v>
          </cell>
          <cell r="J204">
            <v>0.88640754651061204</v>
          </cell>
          <cell r="K204">
            <v>0.81891878504672899</v>
          </cell>
          <cell r="L204">
            <v>0.99813084112149497</v>
          </cell>
          <cell r="M204">
            <v>2140</v>
          </cell>
          <cell r="N204">
            <v>0</v>
          </cell>
        </row>
        <row r="205">
          <cell r="B205">
            <v>47239740</v>
          </cell>
          <cell r="C205">
            <v>47239800</v>
          </cell>
          <cell r="D205" t="str">
            <v>TATC</v>
          </cell>
          <cell r="E205">
            <v>15.25</v>
          </cell>
          <cell r="F205" t="str">
            <v>8.25 9.25 10.25 11.25 12.25 13.25 14.25 14.75 15.25 16.25 17.25 18.25 20.25</v>
          </cell>
          <cell r="G205">
            <v>13</v>
          </cell>
          <cell r="H205" t="str">
            <v>TATCTATCTATCTATCTATCTATCTATCTATCTATCTATCTATCTATCTATCTATCTATCT</v>
          </cell>
          <cell r="I205" t="str">
            <v>TATCTATCTATCTATCTATCTATCTATCTATCT,TATCTATCTATCTATCTATCTATCTATCTATCTATCT,TATCTATCTATCTATCTATCTATCTATCTATCTATCTATCT,TATCTATCTATCTATCTATCTATCTATCTATCTATCTATCTATCT,TATCTATCTATCTATCTATCTATCTATCTATCTATCTATCTATCTATCT,TATCTATCTATCTATCTATCTATCTATCTATCTATCTATCTATCTATCTATCT,TATCTATCTATCTATCTATCTATCTATCTATCTATCTATCTATCTATCTATCTATCT,TATCTATCTATCTATCTATCTATCTATCTATCTATCTATCTATCTATCTATCTATCTAT,TATCTATCTATCTATCTATCTATCTATCTATCTATCTATCTATCTATCTATCTATCTATCTATCT,TATCTATCTATCTATCTATCTATCTATCTATCTATCTATCTATCTATCTATCTATCTATCTATCTATCT,TATCTATCTATCTATCTATCTATCTATCTATCTATCTATCTATCTATCTATCTATCTATCTATCTATCTATCT,TATCTATCTATCTATCTATCTATCTATCTATCTATCTATCTATCTATCTATCTATCTATCTATCTATCTATCTATCTATCT</v>
          </cell>
          <cell r="J205">
            <v>0.94783823914752396</v>
          </cell>
          <cell r="K205">
            <v>0.82819551401869196</v>
          </cell>
          <cell r="L205">
            <v>0.80093457943925195</v>
          </cell>
          <cell r="M205">
            <v>2140</v>
          </cell>
          <cell r="N205">
            <v>0.4628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workbookViewId="0">
      <selection activeCell="A2" sqref="A2"/>
    </sheetView>
  </sheetViews>
  <sheetFormatPr defaultRowHeight="13.5" x14ac:dyDescent="0.15"/>
  <cols>
    <col min="2" max="3" customWidth="true" width="12.125" collapsed="true"/>
    <col min="6" max="6" bestFit="true" customWidth="true" width="11.75" collapsed="true"/>
    <col min="7" max="7" bestFit="true" customWidth="true" width="9.5" collapsed="true"/>
  </cols>
  <sheetData>
    <row r="1" spans="1:7" ht="15" x14ac:dyDescent="0.15">
      <c r="A1" s="3" t="s">
        <v>9</v>
      </c>
    </row>
    <row r="3" spans="1:7" s="2" customFormat="1" x14ac:dyDescent="0.15">
      <c r="A3" s="2" t="s">
        <v>7</v>
      </c>
      <c r="B3" s="2" t="s">
        <v>8</v>
      </c>
      <c r="C3" s="2" t="s">
        <v>5</v>
      </c>
      <c r="E3" s="2" t="s">
        <v>7</v>
      </c>
      <c r="F3" s="2" t="s">
        <v>6</v>
      </c>
      <c r="G3" s="2" t="s">
        <v>5</v>
      </c>
    </row>
    <row r="4" spans="1:7" x14ac:dyDescent="0.15">
      <c r="A4" t="s">
        <v>4</v>
      </c>
      <c r="E4" t="s">
        <v>3</v>
      </c>
    </row>
    <row r="5" spans="1:7" x14ac:dyDescent="0.15">
      <c r="A5" s="1" t="s">
        <v>1</v>
      </c>
      <c r="E5" s="1" t="s">
        <v>0</v>
      </c>
    </row>
    <row r="6" spans="1:7" x14ac:dyDescent="0.15">
      <c r="A6">
        <v>6.3</v>
      </c>
      <c r="B6">
        <v>157</v>
      </c>
      <c r="C6">
        <v>7.3400000000000007E-2</v>
      </c>
      <c r="E6">
        <v>3.1</v>
      </c>
      <c r="F6">
        <v>1</v>
      </c>
      <c r="G6">
        <v>5.0000000000000001E-4</v>
      </c>
    </row>
    <row r="7" spans="1:7" x14ac:dyDescent="0.15">
      <c r="A7">
        <v>7.3</v>
      </c>
      <c r="B7">
        <v>1</v>
      </c>
      <c r="C7">
        <v>5.0000000000000001E-4</v>
      </c>
      <c r="E7">
        <v>9.1999999999999993</v>
      </c>
      <c r="F7">
        <v>27</v>
      </c>
      <c r="G7">
        <v>1.26E-2</v>
      </c>
    </row>
    <row r="8" spans="1:7" x14ac:dyDescent="0.15">
      <c r="A8">
        <v>8.3000000000000007</v>
      </c>
      <c r="B8">
        <v>123</v>
      </c>
      <c r="C8">
        <v>5.7500000000000002E-2</v>
      </c>
      <c r="E8">
        <v>10.1</v>
      </c>
      <c r="F8">
        <v>404</v>
      </c>
      <c r="G8">
        <v>0.1888</v>
      </c>
    </row>
    <row r="9" spans="1:7" x14ac:dyDescent="0.15">
      <c r="A9">
        <v>9.3000000000000007</v>
      </c>
      <c r="B9">
        <v>326</v>
      </c>
      <c r="C9">
        <v>0.15229999999999999</v>
      </c>
      <c r="E9">
        <v>10.199999999999999</v>
      </c>
      <c r="F9">
        <v>2</v>
      </c>
      <c r="G9">
        <v>8.9999999999999998E-4</v>
      </c>
    </row>
    <row r="10" spans="1:7" x14ac:dyDescent="0.15">
      <c r="A10">
        <v>10.1</v>
      </c>
      <c r="B10">
        <v>2</v>
      </c>
      <c r="C10">
        <v>8.9999999999999998E-4</v>
      </c>
      <c r="E10">
        <v>11.1</v>
      </c>
      <c r="F10">
        <v>8</v>
      </c>
      <c r="G10">
        <v>3.7000000000000002E-3</v>
      </c>
    </row>
    <row r="11" spans="1:7" x14ac:dyDescent="0.15">
      <c r="A11">
        <v>10.3</v>
      </c>
      <c r="B11">
        <v>2</v>
      </c>
      <c r="C11">
        <v>8.9999999999999998E-4</v>
      </c>
      <c r="E11">
        <v>11.2</v>
      </c>
      <c r="F11">
        <v>525</v>
      </c>
      <c r="G11">
        <v>0.24529999999999999</v>
      </c>
    </row>
    <row r="12" spans="1:7" x14ac:dyDescent="0.15">
      <c r="A12">
        <v>11.1</v>
      </c>
      <c r="B12">
        <v>597</v>
      </c>
      <c r="C12">
        <v>0.27900000000000003</v>
      </c>
      <c r="E12">
        <v>12.2</v>
      </c>
      <c r="F12">
        <v>85</v>
      </c>
      <c r="G12">
        <v>3.9699999999999999E-2</v>
      </c>
    </row>
    <row r="13" spans="1:7" x14ac:dyDescent="0.15">
      <c r="A13">
        <v>11.3</v>
      </c>
      <c r="B13">
        <v>1</v>
      </c>
      <c r="C13">
        <v>5.0000000000000001E-4</v>
      </c>
      <c r="E13">
        <v>13.2</v>
      </c>
      <c r="F13">
        <v>217</v>
      </c>
      <c r="G13">
        <v>0.1014</v>
      </c>
    </row>
    <row r="14" spans="1:7" x14ac:dyDescent="0.15">
      <c r="A14">
        <v>12.1</v>
      </c>
      <c r="B14">
        <v>95</v>
      </c>
      <c r="C14">
        <v>4.4400000000000002E-2</v>
      </c>
      <c r="E14">
        <v>14.2</v>
      </c>
      <c r="F14">
        <v>324</v>
      </c>
      <c r="G14">
        <v>0.15140000000000001</v>
      </c>
    </row>
    <row r="15" spans="1:7" x14ac:dyDescent="0.15">
      <c r="A15">
        <v>13.1</v>
      </c>
      <c r="B15">
        <v>490</v>
      </c>
      <c r="C15">
        <v>0.22900000000000001</v>
      </c>
      <c r="E15">
        <v>14.6</v>
      </c>
      <c r="F15">
        <v>6</v>
      </c>
      <c r="G15">
        <v>2.8E-3</v>
      </c>
    </row>
    <row r="16" spans="1:7" x14ac:dyDescent="0.15">
      <c r="A16">
        <v>14.1</v>
      </c>
      <c r="B16">
        <v>273</v>
      </c>
      <c r="C16">
        <v>0.12759999999999999</v>
      </c>
      <c r="E16">
        <v>15.2</v>
      </c>
      <c r="F16">
        <v>358</v>
      </c>
      <c r="G16">
        <v>0.1673</v>
      </c>
    </row>
    <row r="17" spans="1:9" x14ac:dyDescent="0.15">
      <c r="A17">
        <v>15</v>
      </c>
      <c r="B17">
        <v>1</v>
      </c>
      <c r="C17">
        <v>5.0000000000000001E-4</v>
      </c>
      <c r="E17">
        <v>16.2</v>
      </c>
      <c r="F17">
        <v>165</v>
      </c>
      <c r="G17">
        <v>7.7100000000000002E-2</v>
      </c>
    </row>
    <row r="18" spans="1:9" x14ac:dyDescent="0.15">
      <c r="A18">
        <v>15.1</v>
      </c>
      <c r="B18">
        <v>70</v>
      </c>
      <c r="C18">
        <v>3.27E-2</v>
      </c>
      <c r="E18">
        <v>17.2</v>
      </c>
      <c r="F18">
        <v>18</v>
      </c>
      <c r="G18">
        <v>8.3999999999999995E-3</v>
      </c>
    </row>
    <row r="19" spans="1:9" x14ac:dyDescent="0.15">
      <c r="A19">
        <v>16.100000000000001</v>
      </c>
      <c r="B19">
        <v>2</v>
      </c>
      <c r="C19">
        <v>8.9999999999999998E-4</v>
      </c>
      <c r="E19" s="1" t="s">
        <v>0</v>
      </c>
    </row>
    <row r="20" spans="1:9" x14ac:dyDescent="0.15">
      <c r="A20" s="1" t="s">
        <v>0</v>
      </c>
    </row>
    <row r="22" spans="1:9" x14ac:dyDescent="0.15">
      <c r="I22" t="str">
        <f>IFERROR(VLOOKUP($D22,[1]tetra!$B$204:$N$205,4,1),"")</f>
        <v/>
      </c>
    </row>
    <row r="23" spans="1:9" x14ac:dyDescent="0.15">
      <c r="A23" t="s">
        <v>2</v>
      </c>
    </row>
    <row r="24" spans="1:9" x14ac:dyDescent="0.15">
      <c r="A24" s="1" t="s">
        <v>1</v>
      </c>
    </row>
    <row r="25" spans="1:9" x14ac:dyDescent="0.15">
      <c r="A25">
        <v>8.1</v>
      </c>
      <c r="B25">
        <v>1</v>
      </c>
      <c r="C25">
        <v>5.0000000000000001E-4</v>
      </c>
    </row>
    <row r="26" spans="1:9" x14ac:dyDescent="0.15">
      <c r="A26">
        <v>9.1</v>
      </c>
      <c r="B26">
        <v>1</v>
      </c>
      <c r="C26">
        <v>5.0000000000000001E-4</v>
      </c>
    </row>
    <row r="27" spans="1:9" x14ac:dyDescent="0.15">
      <c r="A27">
        <v>10.1</v>
      </c>
      <c r="B27">
        <v>3</v>
      </c>
      <c r="C27">
        <v>1.4E-3</v>
      </c>
    </row>
    <row r="28" spans="1:9" x14ac:dyDescent="0.15">
      <c r="A28">
        <v>11.1</v>
      </c>
      <c r="B28">
        <v>353</v>
      </c>
      <c r="C28">
        <v>0.16500000000000001</v>
      </c>
    </row>
    <row r="29" spans="1:9" x14ac:dyDescent="0.15">
      <c r="A29">
        <v>12.1</v>
      </c>
      <c r="B29">
        <v>381</v>
      </c>
      <c r="C29">
        <v>0.17799999999999999</v>
      </c>
    </row>
    <row r="30" spans="1:9" x14ac:dyDescent="0.15">
      <c r="A30">
        <v>13.1</v>
      </c>
      <c r="B30">
        <v>387</v>
      </c>
      <c r="C30">
        <v>0.18079999999999999</v>
      </c>
    </row>
    <row r="31" spans="1:9" x14ac:dyDescent="0.15">
      <c r="A31">
        <v>14.1</v>
      </c>
      <c r="B31">
        <v>470</v>
      </c>
      <c r="C31">
        <v>0.21959999999999999</v>
      </c>
    </row>
    <row r="32" spans="1:9" x14ac:dyDescent="0.15">
      <c r="A32">
        <v>14.3</v>
      </c>
      <c r="B32">
        <v>1</v>
      </c>
      <c r="C32">
        <v>5.0000000000000001E-4</v>
      </c>
    </row>
    <row r="33" spans="1:3" x14ac:dyDescent="0.15">
      <c r="A33">
        <v>15.1</v>
      </c>
      <c r="B33">
        <v>356</v>
      </c>
      <c r="C33">
        <v>0.16639999999999999</v>
      </c>
    </row>
    <row r="34" spans="1:3" x14ac:dyDescent="0.15">
      <c r="A34">
        <v>16.100000000000001</v>
      </c>
      <c r="B34">
        <v>140</v>
      </c>
      <c r="C34">
        <v>6.54E-2</v>
      </c>
    </row>
    <row r="35" spans="1:3" x14ac:dyDescent="0.15">
      <c r="A35">
        <v>17.100000000000001</v>
      </c>
      <c r="B35">
        <v>42</v>
      </c>
      <c r="C35">
        <v>1.9599999999999999E-2</v>
      </c>
    </row>
    <row r="36" spans="1:3" x14ac:dyDescent="0.15">
      <c r="A36">
        <v>18.100000000000001</v>
      </c>
      <c r="B36">
        <v>4</v>
      </c>
      <c r="C36">
        <v>1.9E-3</v>
      </c>
    </row>
    <row r="37" spans="1:3" x14ac:dyDescent="0.15">
      <c r="A37">
        <v>20.100000000000001</v>
      </c>
      <c r="B37">
        <v>1</v>
      </c>
      <c r="C37">
        <v>5.0000000000000001E-4</v>
      </c>
    </row>
    <row r="38" spans="1:3" x14ac:dyDescent="0.15">
      <c r="A38" s="1" t="s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hr16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